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/>
  <mc:AlternateContent xmlns:mc="http://schemas.openxmlformats.org/markup-compatibility/2006">
    <mc:Choice Requires="x15">
      <x15ac:absPath xmlns:x15ac="http://schemas.microsoft.com/office/spreadsheetml/2010/11/ac" url="/Users/markfsabbagh/Desktop/"/>
    </mc:Choice>
  </mc:AlternateContent>
  <xr:revisionPtr revIDLastSave="0" documentId="8_{C79485A5-4BAF-FC4B-ADBE-E579D8A504B8}" xr6:coauthVersionLast="36" xr6:coauthVersionMax="36" xr10:uidLastSave="{00000000-0000-0000-0000-000000000000}"/>
  <bookViews>
    <workbookView xWindow="0" yWindow="460" windowWidth="38400" windowHeight="22020" tabRatio="500" xr2:uid="{00000000-000D-0000-FFFF-FFFF00000000}"/>
  </bookViews>
  <sheets>
    <sheet name="A) RNA-seq" sheetId="1" r:id="rId1"/>
    <sheet name="B) ATAC-seq" sheetId="2" r:id="rId2"/>
    <sheet name="C) MethylC-seq" sheetId="3" r:id="rId3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" i="2" l="1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146" uniqueCount="51">
  <si>
    <t>Name</t>
  </si>
  <si>
    <t>Cell type</t>
  </si>
  <si>
    <t>Sex</t>
  </si>
  <si>
    <t>Total</t>
  </si>
  <si>
    <t>Brain_Total_R1</t>
  </si>
  <si>
    <t>Brain_Total_R2</t>
  </si>
  <si>
    <t>Brain_GFPneg_R1</t>
  </si>
  <si>
    <t>Brain_GFPneg_R2</t>
  </si>
  <si>
    <t>Brain_GFPpos_R1</t>
  </si>
  <si>
    <t>Tissue fraction</t>
  </si>
  <si>
    <t>GFP negative cells</t>
  </si>
  <si>
    <t>EC</t>
  </si>
  <si>
    <t>M</t>
  </si>
  <si>
    <t>Liver_Total_R1</t>
  </si>
  <si>
    <t>Liver_Total_R2</t>
  </si>
  <si>
    <t>Liver_GFPneg_R1</t>
  </si>
  <si>
    <t>Liver_GFPneg_R2</t>
  </si>
  <si>
    <t>Liver_GFPpos_R1</t>
  </si>
  <si>
    <t>Lung_Total_R1</t>
  </si>
  <si>
    <t>Lung_Total_R2</t>
  </si>
  <si>
    <t>Lung_GFPneg_R1</t>
  </si>
  <si>
    <t>Lung_GFPneg_R2</t>
  </si>
  <si>
    <t>Lung_GFPpos_R1</t>
  </si>
  <si>
    <t>Kidney_Total_R1</t>
  </si>
  <si>
    <t>Kidney_Total_R2</t>
  </si>
  <si>
    <t>Kidney_GFPneg_R1</t>
  </si>
  <si>
    <t>Kidney_GFPneg_R2</t>
  </si>
  <si>
    <t>Kidney_GFPpos_R1</t>
  </si>
  <si>
    <t># of reads aligned uniquely to a gene</t>
  </si>
  <si>
    <t>Lung_GFPpos_R2</t>
  </si>
  <si>
    <t>Liver_GFPpos_R2</t>
  </si>
  <si>
    <t>Brain_GFPpos_R2</t>
  </si>
  <si>
    <t>Kidney_GFPpos_R2</t>
  </si>
  <si>
    <t># of deduplicated aligned fragments</t>
  </si>
  <si>
    <t>Brain EC</t>
  </si>
  <si>
    <t>Brain_GFPpos_R3</t>
  </si>
  <si>
    <t>Liver EC</t>
  </si>
  <si>
    <t>Lung EC</t>
  </si>
  <si>
    <t>Kidney EC</t>
  </si>
  <si>
    <t>Total reads</t>
  </si>
  <si>
    <t>Mapped reads</t>
  </si>
  <si>
    <t>Mapping rate</t>
  </si>
  <si>
    <t>Nonclonal reads</t>
  </si>
  <si>
    <t>% Nonclonal rates</t>
  </si>
  <si>
    <t>Lambda mC/C</t>
  </si>
  <si>
    <t>mCCC/CCC</t>
  </si>
  <si>
    <t>mCG/CG</t>
  </si>
  <si>
    <t>mCH/CH</t>
  </si>
  <si>
    <t>Estimated mCG/CG</t>
  </si>
  <si>
    <t>Estimated mCH/CH</t>
  </si>
  <si>
    <t>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0" fontId="5" fillId="0" borderId="0" xfId="0" applyFont="1"/>
    <xf numFmtId="164" fontId="0" fillId="0" borderId="0" xfId="1" applyNumberFormat="1" applyFont="1"/>
    <xf numFmtId="10" fontId="0" fillId="0" borderId="0" xfId="1" applyNumberFormat="1" applyFont="1"/>
    <xf numFmtId="165" fontId="0" fillId="0" borderId="0" xfId="0" applyNumberFormat="1"/>
    <xf numFmtId="10" fontId="0" fillId="0" borderId="0" xfId="1" applyNumberFormat="1" applyFont="1" applyFill="1"/>
    <xf numFmtId="0" fontId="0" fillId="0" borderId="0" xfId="0" applyFont="1"/>
    <xf numFmtId="0" fontId="6" fillId="0" borderId="0" xfId="0" applyFont="1"/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5"/>
  <sheetViews>
    <sheetView tabSelected="1" workbookViewId="0">
      <selection activeCell="D19" sqref="D19"/>
    </sheetView>
  </sheetViews>
  <sheetFormatPr baseColWidth="10" defaultRowHeight="16" x14ac:dyDescent="0.2"/>
  <cols>
    <col min="1" max="1" width="18.5" bestFit="1" customWidth="1"/>
    <col min="2" max="2" width="15.6640625" bestFit="1" customWidth="1"/>
    <col min="3" max="3" width="4" bestFit="1" customWidth="1"/>
    <col min="4" max="4" width="31.6640625" bestFit="1" customWidth="1"/>
    <col min="5" max="5" width="24.1640625" bestFit="1" customWidth="1"/>
  </cols>
  <sheetData>
    <row r="1" spans="1:4" x14ac:dyDescent="0.2">
      <c r="A1" s="1" t="s">
        <v>0</v>
      </c>
      <c r="B1" s="1" t="s">
        <v>9</v>
      </c>
      <c r="C1" s="1" t="s">
        <v>2</v>
      </c>
      <c r="D1" s="1" t="s">
        <v>28</v>
      </c>
    </row>
    <row r="2" spans="1:4" x14ac:dyDescent="0.2">
      <c r="A2" t="s">
        <v>4</v>
      </c>
      <c r="B2" t="s">
        <v>3</v>
      </c>
      <c r="C2" t="s">
        <v>12</v>
      </c>
      <c r="D2">
        <v>50692864</v>
      </c>
    </row>
    <row r="3" spans="1:4" x14ac:dyDescent="0.2">
      <c r="A3" t="s">
        <v>5</v>
      </c>
      <c r="B3" t="s">
        <v>3</v>
      </c>
      <c r="C3" t="s">
        <v>12</v>
      </c>
      <c r="D3">
        <v>48210289</v>
      </c>
    </row>
    <row r="4" spans="1:4" x14ac:dyDescent="0.2">
      <c r="A4" t="s">
        <v>6</v>
      </c>
      <c r="B4" t="s">
        <v>10</v>
      </c>
      <c r="C4" t="s">
        <v>12</v>
      </c>
      <c r="D4">
        <v>34418131</v>
      </c>
    </row>
    <row r="5" spans="1:4" x14ac:dyDescent="0.2">
      <c r="A5" t="s">
        <v>7</v>
      </c>
      <c r="B5" t="s">
        <v>10</v>
      </c>
      <c r="C5" t="s">
        <v>12</v>
      </c>
      <c r="D5">
        <v>33038596</v>
      </c>
    </row>
    <row r="6" spans="1:4" x14ac:dyDescent="0.2">
      <c r="A6" t="s">
        <v>8</v>
      </c>
      <c r="B6" t="s">
        <v>11</v>
      </c>
      <c r="C6" t="s">
        <v>12</v>
      </c>
      <c r="D6">
        <v>29814431</v>
      </c>
    </row>
    <row r="7" spans="1:4" x14ac:dyDescent="0.2">
      <c r="A7" t="s">
        <v>31</v>
      </c>
      <c r="B7" t="s">
        <v>11</v>
      </c>
      <c r="C7" t="s">
        <v>12</v>
      </c>
      <c r="D7">
        <v>24831878</v>
      </c>
    </row>
    <row r="8" spans="1:4" x14ac:dyDescent="0.2">
      <c r="A8" t="s">
        <v>13</v>
      </c>
      <c r="B8" t="s">
        <v>3</v>
      </c>
      <c r="C8" t="s">
        <v>12</v>
      </c>
      <c r="D8">
        <v>50731540</v>
      </c>
    </row>
    <row r="9" spans="1:4" x14ac:dyDescent="0.2">
      <c r="A9" t="s">
        <v>14</v>
      </c>
      <c r="B9" t="s">
        <v>3</v>
      </c>
      <c r="C9" t="s">
        <v>12</v>
      </c>
      <c r="D9">
        <v>52424919</v>
      </c>
    </row>
    <row r="10" spans="1:4" x14ac:dyDescent="0.2">
      <c r="A10" t="s">
        <v>15</v>
      </c>
      <c r="B10" t="s">
        <v>10</v>
      </c>
      <c r="C10" t="s">
        <v>12</v>
      </c>
      <c r="D10">
        <v>29342870</v>
      </c>
    </row>
    <row r="11" spans="1:4" x14ac:dyDescent="0.2">
      <c r="A11" t="s">
        <v>16</v>
      </c>
      <c r="B11" t="s">
        <v>10</v>
      </c>
      <c r="C11" t="s">
        <v>12</v>
      </c>
      <c r="D11">
        <v>34338915</v>
      </c>
    </row>
    <row r="12" spans="1:4" x14ac:dyDescent="0.2">
      <c r="A12" t="s">
        <v>17</v>
      </c>
      <c r="B12" t="s">
        <v>11</v>
      </c>
      <c r="C12" t="s">
        <v>12</v>
      </c>
      <c r="D12">
        <v>16842741</v>
      </c>
    </row>
    <row r="13" spans="1:4" x14ac:dyDescent="0.2">
      <c r="A13" t="s">
        <v>30</v>
      </c>
      <c r="B13" t="s">
        <v>11</v>
      </c>
      <c r="C13" t="s">
        <v>12</v>
      </c>
      <c r="D13">
        <v>26273720</v>
      </c>
    </row>
    <row r="14" spans="1:4" x14ac:dyDescent="0.2">
      <c r="A14" t="s">
        <v>18</v>
      </c>
      <c r="B14" t="s">
        <v>3</v>
      </c>
      <c r="C14" t="s">
        <v>12</v>
      </c>
      <c r="D14">
        <v>36548565</v>
      </c>
    </row>
    <row r="15" spans="1:4" x14ac:dyDescent="0.2">
      <c r="A15" t="s">
        <v>19</v>
      </c>
      <c r="B15" t="s">
        <v>3</v>
      </c>
      <c r="C15" t="s">
        <v>12</v>
      </c>
      <c r="D15">
        <v>44986165</v>
      </c>
    </row>
    <row r="16" spans="1:4" x14ac:dyDescent="0.2">
      <c r="A16" t="s">
        <v>20</v>
      </c>
      <c r="B16" t="s">
        <v>10</v>
      </c>
      <c r="C16" t="s">
        <v>12</v>
      </c>
      <c r="D16">
        <v>35722635</v>
      </c>
    </row>
    <row r="17" spans="1:4" x14ac:dyDescent="0.2">
      <c r="A17" t="s">
        <v>21</v>
      </c>
      <c r="B17" t="s">
        <v>10</v>
      </c>
      <c r="C17" t="s">
        <v>12</v>
      </c>
      <c r="D17">
        <v>33141062</v>
      </c>
    </row>
    <row r="18" spans="1:4" x14ac:dyDescent="0.2">
      <c r="A18" t="s">
        <v>22</v>
      </c>
      <c r="B18" t="s">
        <v>11</v>
      </c>
      <c r="C18" t="s">
        <v>12</v>
      </c>
      <c r="D18">
        <v>22186519</v>
      </c>
    </row>
    <row r="19" spans="1:4" x14ac:dyDescent="0.2">
      <c r="A19" t="s">
        <v>29</v>
      </c>
      <c r="B19" t="s">
        <v>11</v>
      </c>
      <c r="C19" t="s">
        <v>12</v>
      </c>
      <c r="D19" s="2">
        <v>19262458</v>
      </c>
    </row>
    <row r="20" spans="1:4" x14ac:dyDescent="0.2">
      <c r="A20" t="s">
        <v>23</v>
      </c>
      <c r="B20" t="s">
        <v>3</v>
      </c>
      <c r="C20" t="s">
        <v>12</v>
      </c>
      <c r="D20">
        <v>52486415</v>
      </c>
    </row>
    <row r="21" spans="1:4" x14ac:dyDescent="0.2">
      <c r="A21" t="s">
        <v>24</v>
      </c>
      <c r="B21" t="s">
        <v>3</v>
      </c>
      <c r="C21" t="s">
        <v>12</v>
      </c>
      <c r="D21">
        <v>53027623</v>
      </c>
    </row>
    <row r="22" spans="1:4" x14ac:dyDescent="0.2">
      <c r="A22" t="s">
        <v>25</v>
      </c>
      <c r="B22" t="s">
        <v>10</v>
      </c>
      <c r="C22" t="s">
        <v>12</v>
      </c>
      <c r="D22">
        <v>47367080</v>
      </c>
    </row>
    <row r="23" spans="1:4" x14ac:dyDescent="0.2">
      <c r="A23" t="s">
        <v>26</v>
      </c>
      <c r="B23" t="s">
        <v>10</v>
      </c>
      <c r="C23" t="s">
        <v>12</v>
      </c>
      <c r="D23">
        <v>45195550</v>
      </c>
    </row>
    <row r="24" spans="1:4" x14ac:dyDescent="0.2">
      <c r="A24" t="s">
        <v>27</v>
      </c>
      <c r="B24" t="s">
        <v>11</v>
      </c>
      <c r="C24" t="s">
        <v>12</v>
      </c>
      <c r="D24">
        <v>24103520</v>
      </c>
    </row>
    <row r="25" spans="1:4" x14ac:dyDescent="0.2">
      <c r="A25" t="s">
        <v>32</v>
      </c>
      <c r="B25" t="s">
        <v>11</v>
      </c>
      <c r="C25" t="s">
        <v>12</v>
      </c>
      <c r="D25">
        <v>252225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0"/>
  <sheetViews>
    <sheetView workbookViewId="0">
      <selection activeCell="C22" sqref="C22"/>
    </sheetView>
  </sheetViews>
  <sheetFormatPr baseColWidth="10" defaultRowHeight="16" x14ac:dyDescent="0.2"/>
  <cols>
    <col min="1" max="1" width="18.5" bestFit="1" customWidth="1"/>
    <col min="2" max="2" width="15.33203125" bestFit="1" customWidth="1"/>
    <col min="4" max="4" width="31" bestFit="1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33</v>
      </c>
    </row>
    <row r="2" spans="1:4" x14ac:dyDescent="0.2">
      <c r="A2" s="7" t="s">
        <v>8</v>
      </c>
      <c r="B2" s="7" t="s">
        <v>34</v>
      </c>
      <c r="C2" s="7" t="s">
        <v>12</v>
      </c>
      <c r="D2" s="8">
        <f>84925342/2</f>
        <v>42462671</v>
      </c>
    </row>
    <row r="3" spans="1:4" x14ac:dyDescent="0.2">
      <c r="A3" s="7" t="s">
        <v>31</v>
      </c>
      <c r="B3" s="7" t="s">
        <v>34</v>
      </c>
      <c r="C3" s="7" t="s">
        <v>12</v>
      </c>
      <c r="D3" s="7">
        <f>44898520/2</f>
        <v>22449260</v>
      </c>
    </row>
    <row r="4" spans="1:4" x14ac:dyDescent="0.2">
      <c r="A4" s="7" t="s">
        <v>35</v>
      </c>
      <c r="B4" s="7" t="s">
        <v>34</v>
      </c>
      <c r="C4" s="7" t="s">
        <v>12</v>
      </c>
      <c r="D4" s="7">
        <f>55500718/2</f>
        <v>27750359</v>
      </c>
    </row>
    <row r="5" spans="1:4" x14ac:dyDescent="0.2">
      <c r="A5" s="7" t="s">
        <v>17</v>
      </c>
      <c r="B5" s="7" t="s">
        <v>36</v>
      </c>
      <c r="C5" s="7" t="s">
        <v>12</v>
      </c>
      <c r="D5" s="7">
        <f>93091370/2</f>
        <v>46545685</v>
      </c>
    </row>
    <row r="6" spans="1:4" x14ac:dyDescent="0.2">
      <c r="A6" s="7" t="s">
        <v>30</v>
      </c>
      <c r="B6" s="7" t="s">
        <v>36</v>
      </c>
      <c r="C6" s="7" t="s">
        <v>12</v>
      </c>
      <c r="D6" s="7">
        <f>52158386/2</f>
        <v>26079193</v>
      </c>
    </row>
    <row r="7" spans="1:4" x14ac:dyDescent="0.2">
      <c r="A7" s="7" t="s">
        <v>22</v>
      </c>
      <c r="B7" s="7" t="s">
        <v>37</v>
      </c>
      <c r="C7" s="7" t="s">
        <v>12</v>
      </c>
      <c r="D7" s="7">
        <f>85003304/2</f>
        <v>42501652</v>
      </c>
    </row>
    <row r="8" spans="1:4" x14ac:dyDescent="0.2">
      <c r="A8" s="7" t="s">
        <v>29</v>
      </c>
      <c r="B8" s="7" t="s">
        <v>37</v>
      </c>
      <c r="C8" s="7" t="s">
        <v>12</v>
      </c>
      <c r="D8" s="7">
        <f>82155604/2</f>
        <v>41077802</v>
      </c>
    </row>
    <row r="9" spans="1:4" x14ac:dyDescent="0.2">
      <c r="A9" s="7" t="s">
        <v>27</v>
      </c>
      <c r="B9" s="7" t="s">
        <v>38</v>
      </c>
      <c r="C9" s="7" t="s">
        <v>12</v>
      </c>
      <c r="D9" s="7">
        <f>77441098/2</f>
        <v>38720549</v>
      </c>
    </row>
    <row r="10" spans="1:4" x14ac:dyDescent="0.2">
      <c r="A10" s="7" t="s">
        <v>32</v>
      </c>
      <c r="B10" s="7" t="s">
        <v>38</v>
      </c>
      <c r="C10" s="7" t="s">
        <v>12</v>
      </c>
      <c r="D10" s="7">
        <f>78924020/2</f>
        <v>394620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9"/>
  <sheetViews>
    <sheetView workbookViewId="0">
      <selection activeCell="I17" sqref="I17"/>
    </sheetView>
  </sheetViews>
  <sheetFormatPr baseColWidth="10" defaultRowHeight="16" x14ac:dyDescent="0.2"/>
  <cols>
    <col min="1" max="1" width="25.6640625" bestFit="1" customWidth="1"/>
    <col min="2" max="2" width="9" bestFit="1" customWidth="1"/>
    <col min="3" max="3" width="9" customWidth="1"/>
    <col min="4" max="4" width="11.1640625" bestFit="1" customWidth="1"/>
    <col min="5" max="5" width="13" bestFit="1" customWidth="1"/>
    <col min="6" max="6" width="12.33203125" bestFit="1" customWidth="1"/>
    <col min="7" max="7" width="14.5" bestFit="1" customWidth="1"/>
    <col min="8" max="8" width="16" bestFit="1" customWidth="1"/>
    <col min="9" max="9" width="12.6640625" bestFit="1" customWidth="1"/>
    <col min="10" max="10" width="10" bestFit="1" customWidth="1"/>
    <col min="11" max="12" width="8.1640625" bestFit="1" customWidth="1"/>
    <col min="13" max="14" width="17" bestFit="1" customWidth="1"/>
    <col min="15" max="15" width="8.83203125" bestFit="1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9</v>
      </c>
      <c r="E1" s="1" t="s">
        <v>40</v>
      </c>
      <c r="F1" s="1" t="s">
        <v>41</v>
      </c>
      <c r="G1" s="1" t="s">
        <v>42</v>
      </c>
      <c r="H1" s="1" t="s">
        <v>43</v>
      </c>
      <c r="I1" s="1" t="s">
        <v>44</v>
      </c>
      <c r="J1" s="1" t="s">
        <v>45</v>
      </c>
      <c r="K1" s="1" t="s">
        <v>46</v>
      </c>
      <c r="L1" s="1" t="s">
        <v>47</v>
      </c>
      <c r="M1" s="1" t="s">
        <v>48</v>
      </c>
      <c r="N1" s="1" t="s">
        <v>49</v>
      </c>
      <c r="O1" s="1" t="s">
        <v>50</v>
      </c>
    </row>
    <row r="2" spans="1:15" x14ac:dyDescent="0.2">
      <c r="A2" t="s">
        <v>17</v>
      </c>
      <c r="B2" t="s">
        <v>36</v>
      </c>
      <c r="C2" t="s">
        <v>12</v>
      </c>
      <c r="D2">
        <v>1357352060</v>
      </c>
      <c r="E2">
        <v>785220566</v>
      </c>
      <c r="F2" s="3">
        <v>0.57799999999999996</v>
      </c>
      <c r="G2">
        <v>600028180</v>
      </c>
      <c r="H2" s="3">
        <v>0.76400000000000001</v>
      </c>
      <c r="I2" s="4">
        <v>1.2319999999999999E-2</v>
      </c>
      <c r="J2" s="4">
        <v>1.025E-2</v>
      </c>
      <c r="K2" s="4">
        <v>0.64524000000000004</v>
      </c>
      <c r="L2" s="4">
        <v>1.4409999999999999E-2</v>
      </c>
      <c r="M2" s="4">
        <v>0.64156999999999997</v>
      </c>
      <c r="N2" s="4">
        <v>4.1999999999999997E-3</v>
      </c>
      <c r="O2" s="5">
        <v>26.585599999999999</v>
      </c>
    </row>
    <row r="3" spans="1:15" x14ac:dyDescent="0.2">
      <c r="A3" t="s">
        <v>30</v>
      </c>
      <c r="B3" t="s">
        <v>36</v>
      </c>
      <c r="C3" t="s">
        <v>12</v>
      </c>
      <c r="D3">
        <v>1135798952</v>
      </c>
      <c r="E3">
        <v>637627760</v>
      </c>
      <c r="F3" s="3">
        <v>0.56100000000000005</v>
      </c>
      <c r="G3">
        <v>514450176</v>
      </c>
      <c r="H3" s="3">
        <v>0.80700000000000005</v>
      </c>
      <c r="I3" s="4">
        <v>1.247E-2</v>
      </c>
      <c r="J3" s="4">
        <v>1.0540000000000001E-2</v>
      </c>
      <c r="K3" s="4">
        <v>0.64476</v>
      </c>
      <c r="L3" s="4">
        <v>1.461E-2</v>
      </c>
      <c r="M3" s="4">
        <v>0.64097999999999999</v>
      </c>
      <c r="N3" s="4">
        <v>4.1099999999999999E-3</v>
      </c>
      <c r="O3" s="5">
        <v>22.074000000000002</v>
      </c>
    </row>
    <row r="4" spans="1:15" x14ac:dyDescent="0.2">
      <c r="A4" t="s">
        <v>8</v>
      </c>
      <c r="B4" t="s">
        <v>34</v>
      </c>
      <c r="C4" t="s">
        <v>12</v>
      </c>
      <c r="D4">
        <v>1369452866</v>
      </c>
      <c r="E4">
        <v>795141600</v>
      </c>
      <c r="F4" s="3">
        <v>0.58099999999999996</v>
      </c>
      <c r="G4">
        <v>588384589</v>
      </c>
      <c r="H4" s="3">
        <v>0.74</v>
      </c>
      <c r="I4" s="6">
        <v>2.206E-2</v>
      </c>
      <c r="J4" s="4">
        <v>9.1999999999999998E-3</v>
      </c>
      <c r="K4" s="4">
        <v>0.69459000000000004</v>
      </c>
      <c r="L4" s="4">
        <v>1.2880000000000001E-2</v>
      </c>
      <c r="M4" s="4">
        <v>0.69174999999999998</v>
      </c>
      <c r="N4" s="4">
        <v>3.7100000000000002E-3</v>
      </c>
      <c r="O4" s="5">
        <v>25.926400000000001</v>
      </c>
    </row>
    <row r="5" spans="1:15" x14ac:dyDescent="0.2">
      <c r="A5" t="s">
        <v>31</v>
      </c>
      <c r="B5" t="s">
        <v>34</v>
      </c>
      <c r="C5" t="s">
        <v>12</v>
      </c>
      <c r="D5">
        <v>1311320718</v>
      </c>
      <c r="E5">
        <v>761194612</v>
      </c>
      <c r="F5" s="3">
        <v>0.57999999999999996</v>
      </c>
      <c r="G5">
        <v>584827626</v>
      </c>
      <c r="H5" s="3">
        <v>0.76800000000000002</v>
      </c>
      <c r="I5" s="4">
        <v>1.243E-2</v>
      </c>
      <c r="J5" s="4">
        <v>1.043E-2</v>
      </c>
      <c r="K5" s="4">
        <v>0.69045000000000001</v>
      </c>
      <c r="L5" s="4">
        <v>1.453E-2</v>
      </c>
      <c r="M5" s="4">
        <v>0.68718999999999997</v>
      </c>
      <c r="N5" s="4">
        <v>4.1399999999999996E-3</v>
      </c>
      <c r="O5" s="5">
        <v>25.907800000000002</v>
      </c>
    </row>
    <row r="6" spans="1:15" x14ac:dyDescent="0.2">
      <c r="A6" t="s">
        <v>27</v>
      </c>
      <c r="B6" t="s">
        <v>38</v>
      </c>
      <c r="C6" t="s">
        <v>12</v>
      </c>
      <c r="D6">
        <v>1377025240</v>
      </c>
      <c r="E6">
        <v>797669623</v>
      </c>
      <c r="F6" s="3">
        <v>0.57899999999999996</v>
      </c>
      <c r="G6">
        <v>591258609</v>
      </c>
      <c r="H6" s="3">
        <v>0.74099999999999999</v>
      </c>
      <c r="I6" s="4">
        <v>1.1849999999999999E-2</v>
      </c>
      <c r="J6" s="4">
        <v>9.6799999999999994E-3</v>
      </c>
      <c r="K6" s="4">
        <v>0.68666000000000005</v>
      </c>
      <c r="L6" s="4">
        <v>1.363E-2</v>
      </c>
      <c r="M6" s="4">
        <v>0.68359999999999999</v>
      </c>
      <c r="N6" s="4">
        <v>3.9899999999999996E-3</v>
      </c>
      <c r="O6" s="5">
        <v>26.351600000000001</v>
      </c>
    </row>
    <row r="7" spans="1:15" x14ac:dyDescent="0.2">
      <c r="A7" t="s">
        <v>32</v>
      </c>
      <c r="B7" t="s">
        <v>38</v>
      </c>
      <c r="C7" t="s">
        <v>12</v>
      </c>
      <c r="D7">
        <v>1355016776</v>
      </c>
      <c r="E7">
        <v>784607670</v>
      </c>
      <c r="F7" s="3">
        <v>0.57899999999999996</v>
      </c>
      <c r="G7">
        <v>598307873</v>
      </c>
      <c r="H7" s="3">
        <v>0.76300000000000001</v>
      </c>
      <c r="I7" s="4">
        <v>1.1469999999999999E-2</v>
      </c>
      <c r="J7" s="4">
        <v>9.6799999999999994E-3</v>
      </c>
      <c r="K7" s="4">
        <v>0.69774000000000003</v>
      </c>
      <c r="L7" s="4">
        <v>1.3559999999999999E-2</v>
      </c>
      <c r="M7" s="4">
        <v>0.69479000000000002</v>
      </c>
      <c r="N7" s="4">
        <v>3.9199999999999999E-3</v>
      </c>
      <c r="O7" s="5">
        <v>26.791</v>
      </c>
    </row>
    <row r="8" spans="1:15" x14ac:dyDescent="0.2">
      <c r="A8" t="s">
        <v>22</v>
      </c>
      <c r="B8" t="s">
        <v>37</v>
      </c>
      <c r="C8" t="s">
        <v>12</v>
      </c>
      <c r="D8">
        <v>1341141648</v>
      </c>
      <c r="E8">
        <v>759788346</v>
      </c>
      <c r="F8" s="3">
        <v>0.56699999999999995</v>
      </c>
      <c r="G8">
        <v>591821639</v>
      </c>
      <c r="H8" s="3">
        <v>0.77900000000000003</v>
      </c>
      <c r="I8" s="4">
        <v>1.201E-2</v>
      </c>
      <c r="J8" s="4">
        <v>9.6900000000000007E-3</v>
      </c>
      <c r="K8" s="4">
        <v>0.66659000000000002</v>
      </c>
      <c r="L8" s="4">
        <v>1.3520000000000001E-2</v>
      </c>
      <c r="M8" s="4">
        <v>0.66332999999999998</v>
      </c>
      <c r="N8" s="4">
        <v>3.8700000000000002E-3</v>
      </c>
      <c r="O8" s="5">
        <v>26.459</v>
      </c>
    </row>
    <row r="9" spans="1:15" x14ac:dyDescent="0.2">
      <c r="A9" t="s">
        <v>29</v>
      </c>
      <c r="B9" t="s">
        <v>37</v>
      </c>
      <c r="C9" t="s">
        <v>12</v>
      </c>
      <c r="D9">
        <v>1371375764</v>
      </c>
      <c r="E9">
        <v>800300752</v>
      </c>
      <c r="F9" s="3">
        <v>0.58399999999999996</v>
      </c>
      <c r="G9">
        <v>599533991</v>
      </c>
      <c r="H9" s="3">
        <v>0.749</v>
      </c>
      <c r="I9" s="4">
        <v>1.218E-2</v>
      </c>
      <c r="J9" s="4">
        <v>1.0059999999999999E-2</v>
      </c>
      <c r="K9" s="4">
        <v>0.66398999999999997</v>
      </c>
      <c r="L9" s="4">
        <v>1.392E-2</v>
      </c>
      <c r="M9" s="4">
        <v>0.66057999999999995</v>
      </c>
      <c r="N9" s="4">
        <v>3.8999999999999998E-3</v>
      </c>
      <c r="O9" s="5">
        <v>26.82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) RNA-seq</vt:lpstr>
      <vt:lpstr>B) ATAC-seq</vt:lpstr>
      <vt:lpstr>C) MethylC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k Sabbagh</cp:lastModifiedBy>
  <dcterms:created xsi:type="dcterms:W3CDTF">2017-12-04T18:34:23Z</dcterms:created>
  <dcterms:modified xsi:type="dcterms:W3CDTF">2018-08-15T21:33:17Z</dcterms:modified>
</cp:coreProperties>
</file>